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t xml:space="preserve">TableS2 GLuc and CLuc reads number</t>
  </si>
  <si>
    <t xml:space="preserve">sample</t>
  </si>
  <si>
    <t xml:space="preserve">ip_gluc</t>
  </si>
  <si>
    <t xml:space="preserve">ip_cluc</t>
  </si>
  <si>
    <t xml:space="preserve">ip(g/c)</t>
  </si>
  <si>
    <t xml:space="preserve">input_gluc</t>
  </si>
  <si>
    <t xml:space="preserve">input_cluc</t>
  </si>
  <si>
    <t xml:space="preserve">input(g/c)</t>
  </si>
  <si>
    <t xml:space="preserve">ESC-1</t>
  </si>
  <si>
    <t xml:space="preserve">ESC-2</t>
  </si>
  <si>
    <t xml:space="preserve">ESC-3</t>
  </si>
  <si>
    <t xml:space="preserve">GV-1</t>
  </si>
  <si>
    <t xml:space="preserve">GV-2</t>
  </si>
  <si>
    <t xml:space="preserve">GV-3</t>
  </si>
  <si>
    <t xml:space="preserve">MII-1</t>
  </si>
  <si>
    <t xml:space="preserve">MII-2</t>
  </si>
  <si>
    <t xml:space="preserve">MII-3</t>
  </si>
  <si>
    <t xml:space="preserve">Zygote-1</t>
  </si>
  <si>
    <t xml:space="preserve">Zygote-2</t>
  </si>
  <si>
    <t xml:space="preserve">Zygote-3</t>
  </si>
  <si>
    <t xml:space="preserve">2cell-1</t>
  </si>
  <si>
    <t xml:space="preserve">2cell-2</t>
  </si>
  <si>
    <t xml:space="preserve">2cell-3</t>
  </si>
  <si>
    <t xml:space="preserve">4cell-1</t>
  </si>
  <si>
    <t xml:space="preserve">4cell-2</t>
  </si>
  <si>
    <t xml:space="preserve">GV-writer-KO-1</t>
  </si>
  <si>
    <t xml:space="preserve">GV-writer-KO-2</t>
  </si>
  <si>
    <t xml:space="preserve">GV-writer-WT-1</t>
  </si>
  <si>
    <t xml:space="preserve">GV-writer-WT-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0.5"/>
    <col collapsed="false" customWidth="true" hidden="false" outlineLevel="0" max="3" min="3" style="0" width="7.16"/>
    <col collapsed="false" customWidth="true" hidden="false" outlineLevel="0" max="6" min="4" style="0" width="9.66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2" t="s">
        <v>7</v>
      </c>
    </row>
    <row r="3" customFormat="false" ht="13" hidden="false" customHeight="false" outlineLevel="0" collapsed="false">
      <c r="A3" s="0" t="s">
        <v>8</v>
      </c>
      <c r="B3" s="3" t="n">
        <v>635172</v>
      </c>
      <c r="C3" s="3" t="n">
        <v>34772</v>
      </c>
      <c r="D3" s="3" t="n">
        <f aca="false">B3/C3</f>
        <v>18.2667663637409</v>
      </c>
      <c r="E3" s="3" t="n">
        <v>5746</v>
      </c>
      <c r="F3" s="3" t="n">
        <v>17428</v>
      </c>
      <c r="G3" s="0" t="n">
        <f aca="false">E3/F3</f>
        <v>0.329699334404407</v>
      </c>
    </row>
    <row r="4" customFormat="false" ht="13" hidden="false" customHeight="false" outlineLevel="0" collapsed="false">
      <c r="A4" s="0" t="s">
        <v>9</v>
      </c>
      <c r="B4" s="3" t="n">
        <v>739832</v>
      </c>
      <c r="C4" s="3" t="n">
        <v>36628</v>
      </c>
      <c r="D4" s="3" t="n">
        <f aca="false">B4/C4</f>
        <v>20.1985366386371</v>
      </c>
      <c r="E4" s="3" t="n">
        <v>2928</v>
      </c>
      <c r="F4" s="3" t="n">
        <v>13572</v>
      </c>
      <c r="G4" s="0" t="n">
        <f aca="false">E4/F4</f>
        <v>0.215738284703802</v>
      </c>
    </row>
    <row r="5" customFormat="false" ht="13" hidden="false" customHeight="false" outlineLevel="0" collapsed="false">
      <c r="A5" s="0" t="s">
        <v>10</v>
      </c>
      <c r="B5" s="3" t="n">
        <v>662758</v>
      </c>
      <c r="C5" s="3" t="n">
        <v>34130</v>
      </c>
      <c r="D5" s="3" t="n">
        <f aca="false">B5/C5</f>
        <v>19.4186346322883</v>
      </c>
      <c r="E5" s="3" t="n">
        <v>7334</v>
      </c>
      <c r="F5" s="3" t="n">
        <v>21102</v>
      </c>
      <c r="G5" s="0" t="n">
        <f aca="false">E5/F5</f>
        <v>0.347549995261113</v>
      </c>
    </row>
    <row r="6" customFormat="false" ht="13" hidden="false" customHeight="false" outlineLevel="0" collapsed="false">
      <c r="A6" s="0" t="s">
        <v>11</v>
      </c>
      <c r="B6" s="3" t="n">
        <v>217530</v>
      </c>
      <c r="C6" s="3" t="n">
        <v>3606</v>
      </c>
      <c r="D6" s="3" t="n">
        <f aca="false">B6/C6</f>
        <v>60.324459234609</v>
      </c>
      <c r="E6" s="3" t="n">
        <v>16678</v>
      </c>
      <c r="F6" s="3" t="n">
        <v>39382</v>
      </c>
      <c r="G6" s="0" t="n">
        <f aca="false">E6/F6</f>
        <v>0.423492966329795</v>
      </c>
    </row>
    <row r="7" customFormat="false" ht="13" hidden="false" customHeight="false" outlineLevel="0" collapsed="false">
      <c r="A7" s="0" t="s">
        <v>12</v>
      </c>
      <c r="B7" s="3" t="n">
        <v>270362</v>
      </c>
      <c r="C7" s="3" t="n">
        <v>2960</v>
      </c>
      <c r="D7" s="3" t="n">
        <f aca="false">B7/C7</f>
        <v>91.3385135135135</v>
      </c>
      <c r="E7" s="3" t="n">
        <v>23004</v>
      </c>
      <c r="F7" s="3" t="n">
        <v>56484</v>
      </c>
      <c r="G7" s="0" t="n">
        <f aca="false">E7/F7</f>
        <v>0.407265774378585</v>
      </c>
    </row>
    <row r="8" customFormat="false" ht="13" hidden="false" customHeight="false" outlineLevel="0" collapsed="false">
      <c r="A8" s="0" t="s">
        <v>13</v>
      </c>
      <c r="B8" s="3" t="n">
        <v>300928</v>
      </c>
      <c r="C8" s="3" t="n">
        <v>3714</v>
      </c>
      <c r="D8" s="3" t="n">
        <f aca="false">B8/C8</f>
        <v>81.025309639203</v>
      </c>
      <c r="E8" s="3" t="n">
        <v>25672</v>
      </c>
      <c r="F8" s="3" t="n">
        <v>59766</v>
      </c>
      <c r="G8" s="0" t="n">
        <f aca="false">E8/F8</f>
        <v>0.429541879998661</v>
      </c>
    </row>
    <row r="9" customFormat="false" ht="13" hidden="false" customHeight="false" outlineLevel="0" collapsed="false">
      <c r="A9" s="0" t="s">
        <v>14</v>
      </c>
      <c r="B9" s="3" t="n">
        <v>1158366</v>
      </c>
      <c r="C9" s="3" t="n">
        <v>11384</v>
      </c>
      <c r="D9" s="3" t="n">
        <f aca="false">B9/C9</f>
        <v>101.753865073788</v>
      </c>
      <c r="E9" s="3" t="n">
        <v>28778</v>
      </c>
      <c r="F9" s="3" t="n">
        <v>62706</v>
      </c>
      <c r="G9" s="0" t="n">
        <f aca="false">E9/F9</f>
        <v>0.458935349089401</v>
      </c>
    </row>
    <row r="10" customFormat="false" ht="13" hidden="false" customHeight="false" outlineLevel="0" collapsed="false">
      <c r="A10" s="0" t="s">
        <v>15</v>
      </c>
      <c r="B10" s="3" t="n">
        <v>1194044</v>
      </c>
      <c r="C10" s="3" t="n">
        <v>8240</v>
      </c>
      <c r="D10" s="3" t="n">
        <f aca="false">B10/C10</f>
        <v>144.908252427184</v>
      </c>
      <c r="E10" s="3" t="n">
        <v>27690</v>
      </c>
      <c r="F10" s="3" t="n">
        <v>59060</v>
      </c>
      <c r="G10" s="0" t="n">
        <f aca="false">E10/F10</f>
        <v>0.468845242126651</v>
      </c>
    </row>
    <row r="11" customFormat="false" ht="13" hidden="false" customHeight="false" outlineLevel="0" collapsed="false">
      <c r="A11" s="0" t="s">
        <v>16</v>
      </c>
      <c r="B11" s="3" t="n">
        <v>1148534</v>
      </c>
      <c r="C11" s="3" t="n">
        <v>7080</v>
      </c>
      <c r="D11" s="3" t="n">
        <f aca="false">B11/C11</f>
        <v>162.222316384181</v>
      </c>
      <c r="E11" s="3" t="n">
        <v>29592</v>
      </c>
      <c r="F11" s="3" t="n">
        <v>54564</v>
      </c>
      <c r="G11" s="0" t="n">
        <f aca="false">E11/F11</f>
        <v>0.542335605893996</v>
      </c>
    </row>
    <row r="12" customFormat="false" ht="13" hidden="false" customHeight="false" outlineLevel="0" collapsed="false">
      <c r="A12" s="0" t="s">
        <v>17</v>
      </c>
      <c r="B12" s="3" t="n">
        <v>1204714</v>
      </c>
      <c r="C12" s="3" t="n">
        <v>12140</v>
      </c>
      <c r="D12" s="3" t="n">
        <f aca="false">B12/C12</f>
        <v>99.2350906095552</v>
      </c>
      <c r="E12" s="3" t="n">
        <v>49224</v>
      </c>
      <c r="F12" s="3" t="n">
        <v>97026</v>
      </c>
      <c r="G12" s="0" t="n">
        <f aca="false">E12/F12</f>
        <v>0.507327932719065</v>
      </c>
    </row>
    <row r="13" customFormat="false" ht="13" hidden="false" customHeight="false" outlineLevel="0" collapsed="false">
      <c r="A13" s="0" t="s">
        <v>18</v>
      </c>
      <c r="B13" s="3" t="n">
        <v>1024110</v>
      </c>
      <c r="C13" s="3" t="n">
        <v>13226</v>
      </c>
      <c r="D13" s="3" t="n">
        <f aca="false">B13/C13</f>
        <v>77.4315741720853</v>
      </c>
      <c r="E13" s="3" t="n">
        <v>56958</v>
      </c>
      <c r="F13" s="3" t="n">
        <v>83598</v>
      </c>
      <c r="G13" s="0" t="n">
        <f aca="false">E13/F13</f>
        <v>0.681332089284433</v>
      </c>
    </row>
    <row r="14" customFormat="false" ht="13" hidden="false" customHeight="false" outlineLevel="0" collapsed="false">
      <c r="A14" s="0" t="s">
        <v>19</v>
      </c>
      <c r="B14" s="3" t="n">
        <v>1097696</v>
      </c>
      <c r="C14" s="3" t="n">
        <v>13402</v>
      </c>
      <c r="D14" s="3" t="n">
        <f aca="false">B14/C14</f>
        <v>81.9053872556335</v>
      </c>
      <c r="E14" s="3" t="n">
        <v>57224</v>
      </c>
      <c r="F14" s="3" t="n">
        <v>110402</v>
      </c>
      <c r="G14" s="0" t="n">
        <f aca="false">E14/F14</f>
        <v>0.518323943406822</v>
      </c>
    </row>
    <row r="15" customFormat="false" ht="13" hidden="false" customHeight="false" outlineLevel="0" collapsed="false">
      <c r="A15" s="0" t="s">
        <v>20</v>
      </c>
      <c r="B15" s="3" t="n">
        <v>2549544</v>
      </c>
      <c r="C15" s="3" t="n">
        <v>21486</v>
      </c>
      <c r="D15" s="3" t="n">
        <f aca="false">B15/C15</f>
        <v>118.660709299078</v>
      </c>
      <c r="E15" s="3" t="n">
        <v>106604</v>
      </c>
      <c r="F15" s="3" t="n">
        <v>259506</v>
      </c>
      <c r="G15" s="0" t="n">
        <f aca="false">E15/F15</f>
        <v>0.410795896819341</v>
      </c>
    </row>
    <row r="16" customFormat="false" ht="13" hidden="false" customHeight="false" outlineLevel="0" collapsed="false">
      <c r="A16" s="0" t="s">
        <v>21</v>
      </c>
      <c r="B16" s="3" t="n">
        <v>2457596</v>
      </c>
      <c r="C16" s="3" t="n">
        <v>19072</v>
      </c>
      <c r="D16" s="3" t="n">
        <f aca="false">B16/C16</f>
        <v>128.858850671141</v>
      </c>
      <c r="E16" s="3" t="n">
        <v>141258</v>
      </c>
      <c r="F16" s="3" t="n">
        <v>279136</v>
      </c>
      <c r="G16" s="0" t="n">
        <f aca="false">E16/F16</f>
        <v>0.506054396423249</v>
      </c>
    </row>
    <row r="17" customFormat="false" ht="13" hidden="false" customHeight="false" outlineLevel="0" collapsed="false">
      <c r="A17" s="0" t="s">
        <v>22</v>
      </c>
      <c r="B17" s="3" t="n">
        <v>2238230</v>
      </c>
      <c r="C17" s="3" t="n">
        <v>18252</v>
      </c>
      <c r="D17" s="3" t="n">
        <f aca="false">B17/C17</f>
        <v>122.629300898532</v>
      </c>
      <c r="E17" s="3" t="n">
        <v>136988</v>
      </c>
      <c r="F17" s="3" t="n">
        <v>263484</v>
      </c>
      <c r="G17" s="0" t="n">
        <f aca="false">E17/F17</f>
        <v>0.519910127370163</v>
      </c>
    </row>
    <row r="18" customFormat="false" ht="13" hidden="false" customHeight="false" outlineLevel="0" collapsed="false">
      <c r="A18" s="0" t="s">
        <v>23</v>
      </c>
      <c r="B18" s="3" t="n">
        <v>130934</v>
      </c>
      <c r="C18" s="3" t="n">
        <v>4852</v>
      </c>
      <c r="D18" s="3" t="n">
        <f aca="false">B18/C18</f>
        <v>26.9855729596043</v>
      </c>
      <c r="E18" s="3" t="n">
        <v>6228</v>
      </c>
      <c r="F18" s="3" t="n">
        <v>21512</v>
      </c>
      <c r="G18" s="0" t="n">
        <f aca="false">E18/F18</f>
        <v>0.289512830048345</v>
      </c>
    </row>
    <row r="19" customFormat="false" ht="13" hidden="false" customHeight="false" outlineLevel="0" collapsed="false">
      <c r="A19" s="0" t="s">
        <v>24</v>
      </c>
      <c r="B19" s="3" t="n">
        <v>90590</v>
      </c>
      <c r="C19" s="3" t="n">
        <v>3424</v>
      </c>
      <c r="D19" s="3" t="n">
        <f aca="false">B19/C19</f>
        <v>26.4573598130841</v>
      </c>
      <c r="E19" s="3" t="n">
        <v>6294</v>
      </c>
      <c r="F19" s="3" t="n">
        <v>21644</v>
      </c>
      <c r="G19" s="0" t="n">
        <f aca="false">E19/F19</f>
        <v>0.290796525596008</v>
      </c>
    </row>
    <row r="20" customFormat="false" ht="13" hidden="false" customHeight="false" outlineLevel="0" collapsed="false">
      <c r="A20" s="0" t="s">
        <v>25</v>
      </c>
      <c r="B20" s="3" t="n">
        <v>576886</v>
      </c>
      <c r="C20" s="3" t="n">
        <v>27412</v>
      </c>
      <c r="D20" s="3" t="n">
        <f aca="false">B20/C20</f>
        <v>21.0450167809718</v>
      </c>
      <c r="E20" s="3" t="n">
        <v>11048</v>
      </c>
      <c r="F20" s="3" t="n">
        <v>34410</v>
      </c>
      <c r="G20" s="0" t="n">
        <f aca="false">E20/F20</f>
        <v>0.321069456553328</v>
      </c>
    </row>
    <row r="21" customFormat="false" ht="13" hidden="false" customHeight="false" outlineLevel="0" collapsed="false">
      <c r="A21" s="0" t="s">
        <v>26</v>
      </c>
      <c r="B21" s="3" t="n">
        <v>424792</v>
      </c>
      <c r="C21" s="3" t="n">
        <v>31344</v>
      </c>
      <c r="D21" s="3" t="n">
        <f aca="false">B21/C21</f>
        <v>13.5525778458397</v>
      </c>
      <c r="E21" s="3" t="n">
        <v>11784</v>
      </c>
      <c r="F21" s="3" t="n">
        <v>31396</v>
      </c>
      <c r="G21" s="0" t="n">
        <f aca="false">E21/F21</f>
        <v>0.375334437507963</v>
      </c>
    </row>
    <row r="22" customFormat="false" ht="13" hidden="false" customHeight="false" outlineLevel="0" collapsed="false">
      <c r="A22" s="0" t="s">
        <v>27</v>
      </c>
      <c r="B22" s="3" t="n">
        <v>97340</v>
      </c>
      <c r="C22" s="3" t="n">
        <v>3458</v>
      </c>
      <c r="D22" s="3" t="n">
        <f aca="false">B22/C22</f>
        <v>28.1492192018508</v>
      </c>
      <c r="E22" s="3" t="n">
        <v>7068</v>
      </c>
      <c r="F22" s="3" t="n">
        <v>20262</v>
      </c>
      <c r="G22" s="0" t="n">
        <f aca="false">E22/F22</f>
        <v>0.348830322771691</v>
      </c>
    </row>
    <row r="23" customFormat="false" ht="13" hidden="false" customHeight="false" outlineLevel="0" collapsed="false">
      <c r="A23" s="0" t="s">
        <v>28</v>
      </c>
      <c r="B23" s="3" t="n">
        <v>95094</v>
      </c>
      <c r="C23" s="3" t="n">
        <v>3350</v>
      </c>
      <c r="D23" s="3" t="n">
        <f aca="false">B23/C23</f>
        <v>28.3862686567164</v>
      </c>
      <c r="E23" s="3" t="n">
        <v>11990</v>
      </c>
      <c r="F23" s="3" t="n">
        <v>35248</v>
      </c>
      <c r="G23" s="0" t="n">
        <f aca="false">E23/F23</f>
        <v>0.34016114389468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21-04-10T03:45:26Z</dcterms:modified>
  <cp:revision>0</cp:revision>
  <dc:subject/>
  <dc:title/>
</cp:coreProperties>
</file>